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9435" windowHeight="909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0" i="1" l="1"/>
  <c r="T49" i="1"/>
  <c r="R50" i="1"/>
  <c r="R49" i="1"/>
  <c r="P50" i="1"/>
  <c r="P49" i="1"/>
  <c r="AC30" i="1"/>
  <c r="AC29" i="1"/>
  <c r="X30" i="1"/>
  <c r="X29" i="1"/>
  <c r="S30" i="1"/>
  <c r="S29" i="1"/>
  <c r="AC24" i="1"/>
  <c r="AC23" i="1"/>
  <c r="X24" i="1"/>
  <c r="X23" i="1"/>
  <c r="S24" i="1"/>
  <c r="S23" i="1"/>
  <c r="AC18" i="1"/>
  <c r="AC17" i="1"/>
  <c r="X18" i="1"/>
  <c r="X17" i="1"/>
  <c r="S18" i="1"/>
  <c r="S17" i="1"/>
  <c r="Q38" i="1"/>
  <c r="Q36" i="1"/>
  <c r="Q35" i="1"/>
  <c r="AA30" i="1"/>
  <c r="AA29" i="1"/>
  <c r="V30" i="1"/>
  <c r="V29" i="1"/>
  <c r="Q30" i="1"/>
  <c r="Q29" i="1"/>
  <c r="AA24" i="1"/>
  <c r="AA23" i="1"/>
  <c r="V24" i="1"/>
  <c r="V23" i="1"/>
  <c r="Q24" i="1"/>
  <c r="Q23" i="1"/>
  <c r="AA18" i="1"/>
  <c r="V18" i="1"/>
  <c r="V17" i="1"/>
  <c r="AA17" i="1"/>
  <c r="Q18" i="1"/>
  <c r="Q17" i="1"/>
  <c r="V6" i="1" l="1"/>
  <c r="U6" i="1"/>
  <c r="T6" i="1"/>
  <c r="S6" i="1"/>
  <c r="R6" i="1"/>
  <c r="Q6" i="1"/>
  <c r="P6" i="1"/>
</calcChain>
</file>

<file path=xl/sharedStrings.xml><?xml version="1.0" encoding="utf-8"?>
<sst xmlns="http://schemas.openxmlformats.org/spreadsheetml/2006/main" count="76" uniqueCount="26">
  <si>
    <t>A</t>
  </si>
  <si>
    <t>B</t>
  </si>
  <si>
    <t>C</t>
  </si>
  <si>
    <t>D</t>
  </si>
  <si>
    <t>E</t>
  </si>
  <si>
    <t>F</t>
  </si>
  <si>
    <t>G</t>
  </si>
  <si>
    <t>H</t>
  </si>
  <si>
    <t>Control</t>
  </si>
  <si>
    <t>20ug 1</t>
  </si>
  <si>
    <t>20ug 2</t>
  </si>
  <si>
    <t>20ug 3</t>
  </si>
  <si>
    <t>30ug 1</t>
  </si>
  <si>
    <t>30ug 2</t>
  </si>
  <si>
    <t>30ug 3</t>
  </si>
  <si>
    <t>60ug 3</t>
  </si>
  <si>
    <t>60ug 2</t>
  </si>
  <si>
    <t>60ug 1</t>
  </si>
  <si>
    <t>Minus Control</t>
  </si>
  <si>
    <t>Slope</t>
  </si>
  <si>
    <t>y</t>
  </si>
  <si>
    <t>Concentration</t>
  </si>
  <si>
    <t>Concentration-Control</t>
  </si>
  <si>
    <t xml:space="preserve">20ug </t>
  </si>
  <si>
    <t>30ug</t>
  </si>
  <si>
    <t>60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428EC7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2" fillId="11" borderId="1" xfId="0" applyFont="1" applyFill="1" applyBorder="1" applyAlignment="1">
      <alignment horizontal="center" vertical="center" wrapText="1"/>
    </xf>
    <xf numFmtId="0" fontId="2" fillId="12" borderId="1" xfId="0" applyFont="1" applyFill="1" applyBorder="1" applyAlignment="1">
      <alignment horizontal="center" vertical="center" wrapText="1"/>
    </xf>
    <xf numFmtId="0" fontId="2" fillId="13" borderId="1" xfId="0" applyFont="1" applyFill="1" applyBorder="1" applyAlignment="1">
      <alignment horizontal="center" vertical="center" wrapText="1"/>
    </xf>
    <xf numFmtId="0" fontId="2" fillId="14" borderId="1" xfId="0" applyFont="1" applyFill="1" applyBorder="1" applyAlignment="1">
      <alignment horizontal="center" vertical="center" wrapText="1"/>
    </xf>
    <xf numFmtId="0" fontId="2" fillId="15" borderId="1" xfId="0" applyFont="1" applyFill="1" applyBorder="1" applyAlignment="1">
      <alignment horizontal="center" vertical="center" wrapText="1"/>
    </xf>
    <xf numFmtId="0" fontId="0" fillId="0" borderId="0" xfId="0" applyFill="1"/>
    <xf numFmtId="0" fontId="4" fillId="0" borderId="0" xfId="0" applyFont="1"/>
    <xf numFmtId="0" fontId="0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0</xdr:row>
      <xdr:rowOff>0</xdr:rowOff>
    </xdr:from>
    <xdr:to>
      <xdr:col>12</xdr:col>
      <xdr:colOff>309580</xdr:colOff>
      <xdr:row>56</xdr:row>
      <xdr:rowOff>123825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715000"/>
          <a:ext cx="7624780" cy="5076825"/>
        </a:xfrm>
        <a:prstGeom prst="rect">
          <a:avLst/>
        </a:prstGeom>
        <a:noFill/>
        <a:ln w="9525"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8</xdr:row>
      <xdr:rowOff>0</xdr:rowOff>
    </xdr:from>
    <xdr:to>
      <xdr:col>12</xdr:col>
      <xdr:colOff>309580</xdr:colOff>
      <xdr:row>84</xdr:row>
      <xdr:rowOff>123825</xdr:rowOff>
    </xdr:to>
    <xdr:pic>
      <xdr:nvPicPr>
        <xdr:cNvPr id="1026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049000"/>
          <a:ext cx="7624780" cy="5076825"/>
        </a:xfrm>
        <a:prstGeom prst="rect">
          <a:avLst/>
        </a:prstGeom>
        <a:noFill/>
        <a:ln w="9525"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86</xdr:row>
      <xdr:rowOff>0</xdr:rowOff>
    </xdr:from>
    <xdr:to>
      <xdr:col>12</xdr:col>
      <xdr:colOff>309580</xdr:colOff>
      <xdr:row>112</xdr:row>
      <xdr:rowOff>123825</xdr:rowOff>
    </xdr:to>
    <xdr:pic>
      <xdr:nvPicPr>
        <xdr:cNvPr id="1027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383000"/>
          <a:ext cx="7624780" cy="5076825"/>
        </a:xfrm>
        <a:prstGeom prst="rect">
          <a:avLst/>
        </a:prstGeom>
        <a:noFill/>
        <a:ln w="9525"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3"/>
  <sheetViews>
    <sheetView tabSelected="1" topLeftCell="M29" workbookViewId="0">
      <selection activeCell="T50" sqref="T50"/>
    </sheetView>
  </sheetViews>
  <sheetFormatPr defaultRowHeight="15" x14ac:dyDescent="0.25"/>
  <cols>
    <col min="17" max="17" width="16.42578125" customWidth="1"/>
    <col min="18" max="18" width="13.7109375" customWidth="1"/>
    <col min="19" max="19" width="20.7109375" customWidth="1"/>
    <col min="22" max="22" width="17.28515625" customWidth="1"/>
    <col min="23" max="23" width="16" customWidth="1"/>
    <col min="24" max="24" width="22.5703125" customWidth="1"/>
    <col min="27" max="27" width="17.42578125" customWidth="1"/>
    <col min="28" max="28" width="14.42578125" customWidth="1"/>
  </cols>
  <sheetData>
    <row r="1" spans="1:29" x14ac:dyDescent="0.2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29" x14ac:dyDescent="0.25">
      <c r="A2" s="2" t="s">
        <v>0</v>
      </c>
      <c r="B2" s="3">
        <v>2.4409999999999998</v>
      </c>
      <c r="C2" s="4">
        <v>1.5529999999999999</v>
      </c>
      <c r="D2" s="5">
        <v>0.98099999999999998</v>
      </c>
      <c r="E2" s="6">
        <v>0.58799999999999997</v>
      </c>
      <c r="F2" s="7">
        <v>0.36699999999999999</v>
      </c>
      <c r="G2" s="8">
        <v>0.23400000000000001</v>
      </c>
      <c r="H2" s="9">
        <v>0.17100000000000001</v>
      </c>
      <c r="I2" s="9">
        <v>9.7000000000000003E-2</v>
      </c>
      <c r="J2" s="10"/>
      <c r="K2" s="10"/>
      <c r="L2" s="10"/>
      <c r="M2" s="10"/>
      <c r="N2" s="11">
        <v>450</v>
      </c>
      <c r="P2" s="18">
        <v>2000</v>
      </c>
      <c r="Q2" s="18">
        <v>1000</v>
      </c>
      <c r="R2" s="18">
        <v>500</v>
      </c>
      <c r="S2" s="18">
        <v>250</v>
      </c>
      <c r="T2" s="18">
        <v>125</v>
      </c>
      <c r="U2" s="18">
        <v>62.5</v>
      </c>
      <c r="V2" s="18">
        <v>31.3</v>
      </c>
      <c r="X2" t="s">
        <v>19</v>
      </c>
      <c r="Y2" s="19">
        <v>1E-3</v>
      </c>
    </row>
    <row r="3" spans="1:29" x14ac:dyDescent="0.25">
      <c r="A3" s="2" t="s">
        <v>1</v>
      </c>
      <c r="B3" s="12">
        <v>1.8380000000000001</v>
      </c>
      <c r="C3" s="13">
        <v>1.6040000000000001</v>
      </c>
      <c r="D3" s="5">
        <v>1.002</v>
      </c>
      <c r="E3" s="6">
        <v>0.59499999999999997</v>
      </c>
      <c r="F3" s="7">
        <v>0.36299999999999999</v>
      </c>
      <c r="G3" s="8">
        <v>0.23599999999999999</v>
      </c>
      <c r="H3" s="9">
        <v>0.16900000000000001</v>
      </c>
      <c r="I3" s="9">
        <v>0.11600000000000001</v>
      </c>
      <c r="J3" s="10"/>
      <c r="K3" s="10"/>
      <c r="L3" s="10"/>
      <c r="M3" s="10"/>
      <c r="N3" s="11">
        <v>450</v>
      </c>
      <c r="P3">
        <v>2.4409999999999998</v>
      </c>
      <c r="Q3">
        <v>1.5529999999999999</v>
      </c>
      <c r="R3">
        <v>0.98099999999999998</v>
      </c>
      <c r="S3">
        <v>0.58799999999999997</v>
      </c>
      <c r="T3">
        <v>0.36699999999999999</v>
      </c>
      <c r="U3">
        <v>0.23400000000000001</v>
      </c>
      <c r="V3">
        <v>0.17100000000000001</v>
      </c>
      <c r="X3" t="s">
        <v>20</v>
      </c>
      <c r="Y3">
        <v>0.29199999999999998</v>
      </c>
    </row>
    <row r="4" spans="1:29" x14ac:dyDescent="0.25">
      <c r="A4" s="2" t="s">
        <v>2</v>
      </c>
      <c r="B4" s="14">
        <v>1.2989999999999999</v>
      </c>
      <c r="C4" s="12">
        <v>1.7589999999999999</v>
      </c>
      <c r="D4" s="13">
        <v>1.597</v>
      </c>
      <c r="E4" s="4">
        <v>1.536</v>
      </c>
      <c r="F4" s="13">
        <v>1.611</v>
      </c>
      <c r="G4" s="14">
        <v>1.355</v>
      </c>
      <c r="H4" s="4">
        <v>1.5369999999999999</v>
      </c>
      <c r="I4" s="10"/>
      <c r="J4" s="10"/>
      <c r="K4" s="10"/>
      <c r="L4" s="10"/>
      <c r="M4" s="10"/>
      <c r="N4" s="11">
        <v>450</v>
      </c>
      <c r="P4">
        <v>1.8380000000000001</v>
      </c>
      <c r="Q4">
        <v>1.6040000000000001</v>
      </c>
      <c r="R4">
        <v>1.002</v>
      </c>
      <c r="S4">
        <v>0.59499999999999997</v>
      </c>
      <c r="T4">
        <v>0.36299999999999999</v>
      </c>
      <c r="U4">
        <v>0.23599999999999999</v>
      </c>
      <c r="V4">
        <v>0.16900000000000001</v>
      </c>
    </row>
    <row r="5" spans="1:29" x14ac:dyDescent="0.25">
      <c r="A5" s="2" t="s">
        <v>3</v>
      </c>
      <c r="B5" s="14">
        <v>1.2769999999999999</v>
      </c>
      <c r="C5" s="13">
        <v>1.619</v>
      </c>
      <c r="D5" s="4">
        <v>1.51</v>
      </c>
      <c r="E5" s="4">
        <v>1.5660000000000001</v>
      </c>
      <c r="F5" s="13">
        <v>1.5720000000000001</v>
      </c>
      <c r="G5" s="14">
        <v>1.3779999999999999</v>
      </c>
      <c r="H5" s="4">
        <v>1.47</v>
      </c>
      <c r="I5" s="10"/>
      <c r="J5" s="10"/>
      <c r="K5" s="10"/>
      <c r="L5" s="10"/>
      <c r="M5" s="10"/>
      <c r="N5" s="11">
        <v>450</v>
      </c>
    </row>
    <row r="6" spans="1:29" x14ac:dyDescent="0.25">
      <c r="A6" s="2" t="s">
        <v>4</v>
      </c>
      <c r="B6" s="4">
        <v>1.446</v>
      </c>
      <c r="C6" s="4">
        <v>1.431</v>
      </c>
      <c r="D6" s="13">
        <v>1.635</v>
      </c>
      <c r="E6" s="10"/>
      <c r="F6" s="10"/>
      <c r="G6" s="10"/>
      <c r="H6" s="10"/>
      <c r="I6" s="10"/>
      <c r="J6" s="10"/>
      <c r="K6" s="10"/>
      <c r="L6" s="10"/>
      <c r="M6" s="10"/>
      <c r="N6" s="11">
        <v>450</v>
      </c>
      <c r="P6">
        <f t="shared" ref="P6:V6" si="0">AVERAGE(P3:P4)</f>
        <v>2.1395</v>
      </c>
      <c r="Q6">
        <f t="shared" si="0"/>
        <v>1.5785</v>
      </c>
      <c r="R6">
        <f t="shared" si="0"/>
        <v>0.99150000000000005</v>
      </c>
      <c r="S6">
        <f t="shared" si="0"/>
        <v>0.59149999999999991</v>
      </c>
      <c r="T6">
        <f t="shared" si="0"/>
        <v>0.36499999999999999</v>
      </c>
      <c r="U6">
        <f t="shared" si="0"/>
        <v>0.23499999999999999</v>
      </c>
      <c r="V6">
        <f t="shared" si="0"/>
        <v>0.17</v>
      </c>
    </row>
    <row r="7" spans="1:29" x14ac:dyDescent="0.25">
      <c r="A7" s="2" t="s">
        <v>5</v>
      </c>
      <c r="B7" s="14">
        <v>1.3759999999999999</v>
      </c>
      <c r="C7" s="4">
        <v>1.51</v>
      </c>
      <c r="D7" s="4">
        <v>1.5469999999999999</v>
      </c>
      <c r="E7" s="10"/>
      <c r="F7" s="10"/>
      <c r="G7" s="10"/>
      <c r="H7" s="10"/>
      <c r="I7" s="10"/>
      <c r="J7" s="10"/>
      <c r="K7" s="10"/>
      <c r="L7" s="10"/>
      <c r="M7" s="10"/>
      <c r="N7" s="11">
        <v>450</v>
      </c>
    </row>
    <row r="8" spans="1:29" x14ac:dyDescent="0.25">
      <c r="A8" s="2" t="s">
        <v>6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1">
        <v>450</v>
      </c>
    </row>
    <row r="9" spans="1:29" x14ac:dyDescent="0.25">
      <c r="A9" s="2" t="s">
        <v>7</v>
      </c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1">
        <v>450</v>
      </c>
    </row>
    <row r="10" spans="1:29" x14ac:dyDescent="0.25">
      <c r="P10" s="18" t="s">
        <v>8</v>
      </c>
      <c r="Q10" s="18" t="s">
        <v>9</v>
      </c>
      <c r="R10" s="18" t="s">
        <v>10</v>
      </c>
      <c r="S10" s="18" t="s">
        <v>11</v>
      </c>
      <c r="T10" s="18" t="s">
        <v>12</v>
      </c>
      <c r="U10" s="18" t="s">
        <v>13</v>
      </c>
      <c r="V10" s="18" t="s">
        <v>14</v>
      </c>
      <c r="W10" s="18" t="s">
        <v>17</v>
      </c>
      <c r="X10" s="18" t="s">
        <v>16</v>
      </c>
      <c r="Y10" s="18" t="s">
        <v>15</v>
      </c>
    </row>
    <row r="11" spans="1:29" x14ac:dyDescent="0.25">
      <c r="A11" s="1"/>
      <c r="B11" s="2">
        <v>1</v>
      </c>
      <c r="C11" s="2">
        <v>2</v>
      </c>
      <c r="D11" s="2">
        <v>3</v>
      </c>
      <c r="E11" s="2">
        <v>4</v>
      </c>
      <c r="F11" s="2">
        <v>5</v>
      </c>
      <c r="G11" s="2">
        <v>6</v>
      </c>
      <c r="H11" s="2">
        <v>7</v>
      </c>
      <c r="I11" s="2">
        <v>8</v>
      </c>
      <c r="J11" s="2">
        <v>9</v>
      </c>
      <c r="K11" s="2">
        <v>10</v>
      </c>
      <c r="L11" s="2">
        <v>11</v>
      </c>
      <c r="M11" s="2">
        <v>12</v>
      </c>
      <c r="P11">
        <v>1.2989999999999999</v>
      </c>
      <c r="Q11">
        <v>1.7589999999999999</v>
      </c>
      <c r="R11">
        <v>1.597</v>
      </c>
      <c r="S11">
        <v>1.536</v>
      </c>
      <c r="T11">
        <v>1.611</v>
      </c>
      <c r="U11">
        <v>1.355</v>
      </c>
      <c r="V11">
        <v>1.5369999999999999</v>
      </c>
      <c r="W11">
        <v>1.446</v>
      </c>
      <c r="X11">
        <v>1.431</v>
      </c>
      <c r="Y11">
        <v>1.635</v>
      </c>
    </row>
    <row r="12" spans="1:29" x14ac:dyDescent="0.25">
      <c r="A12" s="2" t="s">
        <v>0</v>
      </c>
      <c r="B12" s="15">
        <v>7.9000000000000001E-2</v>
      </c>
      <c r="C12" s="4">
        <v>5.8000000000000003E-2</v>
      </c>
      <c r="D12" s="13">
        <v>6.3E-2</v>
      </c>
      <c r="E12" s="4">
        <v>5.8000000000000003E-2</v>
      </c>
      <c r="F12" s="4">
        <v>5.2999999999999999E-2</v>
      </c>
      <c r="G12" s="4">
        <v>5.2999999999999999E-2</v>
      </c>
      <c r="H12" s="4">
        <v>5.2999999999999999E-2</v>
      </c>
      <c r="I12" s="14">
        <v>4.7E-2</v>
      </c>
      <c r="J12" s="10"/>
      <c r="K12" s="10"/>
      <c r="L12" s="10"/>
      <c r="M12" s="10"/>
      <c r="N12" s="11">
        <v>540</v>
      </c>
      <c r="P12">
        <v>1.2769999999999999</v>
      </c>
      <c r="Q12">
        <v>1.619</v>
      </c>
      <c r="R12">
        <v>1.51</v>
      </c>
      <c r="S12">
        <v>1.5660000000000001</v>
      </c>
      <c r="T12">
        <v>1.5720000000000001</v>
      </c>
      <c r="U12">
        <v>1.3779999999999999</v>
      </c>
      <c r="V12">
        <v>1.47</v>
      </c>
      <c r="W12">
        <v>1.3759999999999999</v>
      </c>
      <c r="X12">
        <v>1.51</v>
      </c>
      <c r="Y12">
        <v>1.5469999999999999</v>
      </c>
    </row>
    <row r="13" spans="1:29" x14ac:dyDescent="0.25">
      <c r="A13" s="2" t="s">
        <v>1</v>
      </c>
      <c r="B13" s="16">
        <v>7.2999999999999995E-2</v>
      </c>
      <c r="C13" s="12">
        <v>6.6000000000000003E-2</v>
      </c>
      <c r="D13" s="13">
        <v>6.2E-2</v>
      </c>
      <c r="E13" s="4">
        <v>5.8000000000000003E-2</v>
      </c>
      <c r="F13" s="4">
        <v>5.1999999999999998E-2</v>
      </c>
      <c r="G13" s="4">
        <v>5.2999999999999999E-2</v>
      </c>
      <c r="H13" s="4">
        <v>5.1999999999999998E-2</v>
      </c>
      <c r="I13" s="14">
        <v>5.0999999999999997E-2</v>
      </c>
      <c r="J13" s="10"/>
      <c r="K13" s="10"/>
      <c r="L13" s="10"/>
      <c r="M13" s="10"/>
      <c r="N13" s="11">
        <v>540</v>
      </c>
    </row>
    <row r="14" spans="1:29" x14ac:dyDescent="0.25">
      <c r="A14" s="2" t="s">
        <v>2</v>
      </c>
      <c r="B14" s="13">
        <v>0.06</v>
      </c>
      <c r="C14" s="12">
        <v>6.7000000000000004E-2</v>
      </c>
      <c r="D14" s="13">
        <v>6.3E-2</v>
      </c>
      <c r="E14" s="12">
        <v>6.7000000000000004E-2</v>
      </c>
      <c r="F14" s="13">
        <v>6.5000000000000002E-2</v>
      </c>
      <c r="G14" s="12">
        <v>6.7000000000000004E-2</v>
      </c>
      <c r="H14" s="3">
        <v>9.0999999999999998E-2</v>
      </c>
      <c r="I14" s="10"/>
      <c r="J14" s="10"/>
      <c r="K14" s="10"/>
      <c r="L14" s="10"/>
      <c r="M14" s="10"/>
      <c r="N14" s="11">
        <v>540</v>
      </c>
    </row>
    <row r="15" spans="1:29" x14ac:dyDescent="0.25">
      <c r="A15" s="2" t="s">
        <v>3</v>
      </c>
      <c r="B15" s="13">
        <v>6.4000000000000001E-2</v>
      </c>
      <c r="C15" s="16">
        <v>7.1999999999999995E-2</v>
      </c>
      <c r="D15" s="16">
        <v>7.1999999999999995E-2</v>
      </c>
      <c r="E15" s="12">
        <v>7.0000000000000007E-2</v>
      </c>
      <c r="F15" s="12">
        <v>7.0000000000000007E-2</v>
      </c>
      <c r="G15" s="12">
        <v>6.7000000000000004E-2</v>
      </c>
      <c r="H15" s="12">
        <v>7.0000000000000007E-2</v>
      </c>
      <c r="I15" s="10"/>
      <c r="J15" s="10"/>
      <c r="K15" s="10"/>
      <c r="L15" s="10"/>
      <c r="M15" s="10"/>
      <c r="N15" s="11">
        <v>540</v>
      </c>
    </row>
    <row r="16" spans="1:29" x14ac:dyDescent="0.25">
      <c r="A16" s="2" t="s">
        <v>4</v>
      </c>
      <c r="B16" s="12">
        <v>7.0000000000000007E-2</v>
      </c>
      <c r="C16" s="12">
        <v>6.7000000000000004E-2</v>
      </c>
      <c r="D16" s="13">
        <v>6.5000000000000002E-2</v>
      </c>
      <c r="E16" s="10"/>
      <c r="F16" s="10"/>
      <c r="G16" s="10"/>
      <c r="H16" s="10"/>
      <c r="I16" s="10"/>
      <c r="J16" s="10"/>
      <c r="K16" s="10"/>
      <c r="L16" s="10"/>
      <c r="M16" s="10"/>
      <c r="N16" s="11">
        <v>540</v>
      </c>
      <c r="P16" s="18" t="s">
        <v>9</v>
      </c>
      <c r="Q16" s="18" t="s">
        <v>21</v>
      </c>
      <c r="R16" s="18" t="s">
        <v>18</v>
      </c>
      <c r="S16" s="18" t="s">
        <v>22</v>
      </c>
      <c r="U16" s="18" t="s">
        <v>10</v>
      </c>
      <c r="V16" s="18" t="s">
        <v>21</v>
      </c>
      <c r="W16" s="18" t="s">
        <v>18</v>
      </c>
      <c r="X16" s="18" t="s">
        <v>22</v>
      </c>
      <c r="Z16" s="18" t="s">
        <v>11</v>
      </c>
      <c r="AA16" s="18" t="s">
        <v>21</v>
      </c>
      <c r="AB16" s="18" t="s">
        <v>18</v>
      </c>
      <c r="AC16" s="18" t="s">
        <v>22</v>
      </c>
    </row>
    <row r="17" spans="1:29" x14ac:dyDescent="0.25">
      <c r="A17" s="2" t="s">
        <v>5</v>
      </c>
      <c r="B17" s="12">
        <v>6.6000000000000003E-2</v>
      </c>
      <c r="C17" s="16">
        <v>7.8E-2</v>
      </c>
      <c r="D17" s="16">
        <v>7.2999999999999995E-2</v>
      </c>
      <c r="E17" s="10"/>
      <c r="F17" s="10"/>
      <c r="G17" s="10"/>
      <c r="H17" s="10"/>
      <c r="I17" s="10"/>
      <c r="J17" s="10"/>
      <c r="K17" s="10"/>
      <c r="L17" s="10"/>
      <c r="M17" s="10"/>
      <c r="N17" s="11">
        <v>540</v>
      </c>
      <c r="P17">
        <v>1.7589999999999999</v>
      </c>
      <c r="Q17">
        <f>(P17-0.292)/0.001</f>
        <v>1466.9999999999998</v>
      </c>
      <c r="R17">
        <v>996</v>
      </c>
      <c r="S17">
        <f>Q17-R17</f>
        <v>470.99999999999977</v>
      </c>
      <c r="U17">
        <v>1.597</v>
      </c>
      <c r="V17">
        <f>(1.597-0.292)/0.001</f>
        <v>1305</v>
      </c>
      <c r="W17">
        <v>996</v>
      </c>
      <c r="X17">
        <f>V17-W17</f>
        <v>309</v>
      </c>
      <c r="Z17">
        <v>1.536</v>
      </c>
      <c r="AA17">
        <f>(1.536-0.292)/0.001</f>
        <v>1244</v>
      </c>
      <c r="AB17">
        <v>996</v>
      </c>
      <c r="AC17">
        <f>AA17-AB17</f>
        <v>248</v>
      </c>
    </row>
    <row r="18" spans="1:29" x14ac:dyDescent="0.25">
      <c r="A18" s="2" t="s">
        <v>6</v>
      </c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1">
        <v>540</v>
      </c>
      <c r="P18">
        <v>1.619</v>
      </c>
      <c r="Q18">
        <f>(P18-0.292)/0.001</f>
        <v>1327</v>
      </c>
      <c r="R18">
        <v>996</v>
      </c>
      <c r="S18">
        <f>Q18-R18</f>
        <v>331</v>
      </c>
      <c r="U18">
        <v>1.51</v>
      </c>
      <c r="V18">
        <f>(1.51-0.292)/0.001</f>
        <v>1218</v>
      </c>
      <c r="W18">
        <v>996</v>
      </c>
      <c r="X18">
        <f>V18-W18</f>
        <v>222</v>
      </c>
      <c r="Z18">
        <v>1.5660000000000001</v>
      </c>
      <c r="AA18">
        <f>(1.566-0.292)/0.001</f>
        <v>1274</v>
      </c>
      <c r="AB18">
        <v>996</v>
      </c>
      <c r="AC18">
        <f>AA18-AB18</f>
        <v>278</v>
      </c>
    </row>
    <row r="19" spans="1:29" x14ac:dyDescent="0.25">
      <c r="A19" s="2" t="s">
        <v>7</v>
      </c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1">
        <v>540</v>
      </c>
    </row>
    <row r="21" spans="1:29" x14ac:dyDescent="0.25">
      <c r="A21" s="1"/>
      <c r="B21" s="2">
        <v>1</v>
      </c>
      <c r="C21" s="2">
        <v>2</v>
      </c>
      <c r="D21" s="2">
        <v>3</v>
      </c>
      <c r="E21" s="2">
        <v>4</v>
      </c>
      <c r="F21" s="2">
        <v>5</v>
      </c>
      <c r="G21" s="2">
        <v>6</v>
      </c>
      <c r="H21" s="2">
        <v>7</v>
      </c>
      <c r="I21" s="2">
        <v>8</v>
      </c>
      <c r="J21" s="2">
        <v>9</v>
      </c>
      <c r="K21" s="2">
        <v>10</v>
      </c>
      <c r="L21" s="2">
        <v>11</v>
      </c>
      <c r="M21" s="2">
        <v>12</v>
      </c>
    </row>
    <row r="22" spans="1:29" x14ac:dyDescent="0.25">
      <c r="A22" s="2" t="s">
        <v>0</v>
      </c>
      <c r="B22" s="12">
        <v>6.2E-2</v>
      </c>
      <c r="C22" s="4">
        <v>4.8000000000000001E-2</v>
      </c>
      <c r="D22" s="12">
        <v>5.7000000000000002E-2</v>
      </c>
      <c r="E22" s="13">
        <v>5.3999999999999999E-2</v>
      </c>
      <c r="F22" s="13">
        <v>5.0999999999999997E-2</v>
      </c>
      <c r="G22" s="13">
        <v>5.1999999999999998E-2</v>
      </c>
      <c r="H22" s="13">
        <v>5.1999999999999998E-2</v>
      </c>
      <c r="I22" s="14">
        <v>4.4999999999999998E-2</v>
      </c>
      <c r="J22" s="10"/>
      <c r="K22" s="10"/>
      <c r="L22" s="10"/>
      <c r="M22" s="10"/>
      <c r="N22" s="11">
        <v>570</v>
      </c>
      <c r="P22" s="18" t="s">
        <v>12</v>
      </c>
      <c r="Q22" s="18" t="s">
        <v>21</v>
      </c>
      <c r="R22" s="18" t="s">
        <v>18</v>
      </c>
      <c r="S22" s="18" t="s">
        <v>22</v>
      </c>
      <c r="U22" s="18" t="s">
        <v>13</v>
      </c>
      <c r="V22" s="18" t="s">
        <v>21</v>
      </c>
      <c r="W22" s="18" t="s">
        <v>18</v>
      </c>
      <c r="X22" s="18" t="s">
        <v>22</v>
      </c>
      <c r="Z22" s="18" t="s">
        <v>14</v>
      </c>
      <c r="AA22" s="18" t="s">
        <v>21</v>
      </c>
      <c r="AB22" s="18" t="s">
        <v>18</v>
      </c>
      <c r="AC22" s="18" t="s">
        <v>22</v>
      </c>
    </row>
    <row r="23" spans="1:29" x14ac:dyDescent="0.25">
      <c r="A23" s="2" t="s">
        <v>1</v>
      </c>
      <c r="B23" s="12">
        <v>0.06</v>
      </c>
      <c r="C23" s="13">
        <v>5.5E-2</v>
      </c>
      <c r="D23" s="13">
        <v>5.6000000000000001E-2</v>
      </c>
      <c r="E23" s="13">
        <v>5.5E-2</v>
      </c>
      <c r="F23" s="4">
        <v>4.9000000000000002E-2</v>
      </c>
      <c r="G23" s="13">
        <v>5.1999999999999998E-2</v>
      </c>
      <c r="H23" s="13">
        <v>5.0999999999999997E-2</v>
      </c>
      <c r="I23" s="4">
        <v>0.05</v>
      </c>
      <c r="J23" s="10"/>
      <c r="K23" s="10"/>
      <c r="L23" s="10"/>
      <c r="M23" s="10"/>
      <c r="N23" s="11">
        <v>570</v>
      </c>
      <c r="P23">
        <v>1.611</v>
      </c>
      <c r="Q23">
        <f>(1.611-0.292)/0.001</f>
        <v>1319</v>
      </c>
      <c r="R23">
        <v>996</v>
      </c>
      <c r="S23">
        <f>Q23-R23</f>
        <v>323</v>
      </c>
      <c r="U23">
        <v>1.355</v>
      </c>
      <c r="V23">
        <f>(1.355-0.292)/0.001</f>
        <v>1063</v>
      </c>
      <c r="W23">
        <v>996</v>
      </c>
      <c r="X23">
        <f>V23-W23</f>
        <v>67</v>
      </c>
      <c r="Z23">
        <v>1.5369999999999999</v>
      </c>
      <c r="AA23">
        <f>(1.537-0.292)/0.001</f>
        <v>1244.9999999999998</v>
      </c>
      <c r="AB23">
        <v>996</v>
      </c>
      <c r="AC23">
        <f>1245-996</f>
        <v>249</v>
      </c>
    </row>
    <row r="24" spans="1:29" x14ac:dyDescent="0.25">
      <c r="A24" s="2" t="s">
        <v>2</v>
      </c>
      <c r="B24" s="13">
        <v>5.1999999999999998E-2</v>
      </c>
      <c r="C24" s="13">
        <v>5.5E-2</v>
      </c>
      <c r="D24" s="13">
        <v>5.0999999999999997E-2</v>
      </c>
      <c r="E24" s="13">
        <v>5.6000000000000001E-2</v>
      </c>
      <c r="F24" s="13">
        <v>5.2999999999999999E-2</v>
      </c>
      <c r="G24" s="12">
        <v>5.7000000000000002E-2</v>
      </c>
      <c r="H24" s="3">
        <v>7.9000000000000001E-2</v>
      </c>
      <c r="I24" s="10"/>
      <c r="J24" s="10"/>
      <c r="K24" s="10"/>
      <c r="L24" s="10"/>
      <c r="M24" s="10"/>
      <c r="N24" s="11">
        <v>570</v>
      </c>
      <c r="P24">
        <v>1.5720000000000001</v>
      </c>
      <c r="Q24">
        <f>(1.572-0.292)/0.001</f>
        <v>1280</v>
      </c>
      <c r="R24">
        <v>996</v>
      </c>
      <c r="S24">
        <f>Q24-R24</f>
        <v>284</v>
      </c>
      <c r="U24">
        <v>1.3779999999999999</v>
      </c>
      <c r="V24">
        <f>(1.378-0.292)/0.001</f>
        <v>1085.9999999999998</v>
      </c>
      <c r="W24">
        <v>996</v>
      </c>
      <c r="X24">
        <f>V24-W24</f>
        <v>89.999999999999773</v>
      </c>
      <c r="Z24">
        <v>1.47</v>
      </c>
      <c r="AA24">
        <f>(1.47-0.292)/0.001</f>
        <v>1178</v>
      </c>
      <c r="AB24">
        <v>996</v>
      </c>
      <c r="AC24">
        <f>1178-996</f>
        <v>182</v>
      </c>
    </row>
    <row r="25" spans="1:29" x14ac:dyDescent="0.25">
      <c r="A25" s="2" t="s">
        <v>3</v>
      </c>
      <c r="B25" s="13">
        <v>5.5E-2</v>
      </c>
      <c r="C25" s="12">
        <v>6.0999999999999999E-2</v>
      </c>
      <c r="D25" s="12">
        <v>6.2E-2</v>
      </c>
      <c r="E25" s="12">
        <v>5.8999999999999997E-2</v>
      </c>
      <c r="F25" s="12">
        <v>5.8999999999999997E-2</v>
      </c>
      <c r="G25" s="12">
        <v>5.8000000000000003E-2</v>
      </c>
      <c r="H25" s="12">
        <v>5.8999999999999997E-2</v>
      </c>
      <c r="I25" s="10"/>
      <c r="J25" s="10"/>
      <c r="K25" s="10"/>
      <c r="L25" s="10"/>
      <c r="M25" s="10"/>
      <c r="N25" s="11">
        <v>570</v>
      </c>
    </row>
    <row r="26" spans="1:29" x14ac:dyDescent="0.25">
      <c r="A26" s="2" t="s">
        <v>4</v>
      </c>
      <c r="B26" s="12">
        <v>5.8999999999999997E-2</v>
      </c>
      <c r="C26" s="12">
        <v>5.8000000000000003E-2</v>
      </c>
      <c r="D26" s="13">
        <v>5.5E-2</v>
      </c>
      <c r="E26" s="10"/>
      <c r="F26" s="10"/>
      <c r="G26" s="10"/>
      <c r="H26" s="10"/>
      <c r="I26" s="10"/>
      <c r="J26" s="10"/>
      <c r="K26" s="10"/>
      <c r="L26" s="10"/>
      <c r="M26" s="10"/>
      <c r="N26" s="11">
        <v>570</v>
      </c>
    </row>
    <row r="27" spans="1:29" x14ac:dyDescent="0.25">
      <c r="A27" s="2" t="s">
        <v>5</v>
      </c>
      <c r="B27" s="12">
        <v>5.7000000000000002E-2</v>
      </c>
      <c r="C27" s="12">
        <v>6.0999999999999999E-2</v>
      </c>
      <c r="D27" s="12">
        <v>6.2E-2</v>
      </c>
      <c r="E27" s="10"/>
      <c r="F27" s="10"/>
      <c r="G27" s="10"/>
      <c r="H27" s="10"/>
      <c r="I27" s="10"/>
      <c r="J27" s="10"/>
      <c r="K27" s="10"/>
      <c r="L27" s="10"/>
      <c r="M27" s="10"/>
      <c r="N27" s="11">
        <v>570</v>
      </c>
    </row>
    <row r="28" spans="1:29" x14ac:dyDescent="0.25">
      <c r="A28" s="2" t="s">
        <v>6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1">
        <v>570</v>
      </c>
      <c r="P28" s="18" t="s">
        <v>17</v>
      </c>
      <c r="Q28" s="18" t="s">
        <v>21</v>
      </c>
      <c r="R28" s="18" t="s">
        <v>18</v>
      </c>
      <c r="S28" s="18" t="s">
        <v>22</v>
      </c>
      <c r="U28" s="18" t="s">
        <v>16</v>
      </c>
      <c r="V28" s="18" t="s">
        <v>21</v>
      </c>
      <c r="W28" s="18" t="s">
        <v>18</v>
      </c>
      <c r="X28" s="18" t="s">
        <v>22</v>
      </c>
      <c r="Z28" s="18" t="s">
        <v>15</v>
      </c>
      <c r="AA28" s="18" t="s">
        <v>21</v>
      </c>
      <c r="AB28" s="18" t="s">
        <v>18</v>
      </c>
      <c r="AC28" s="18" t="s">
        <v>22</v>
      </c>
    </row>
    <row r="29" spans="1:29" x14ac:dyDescent="0.25">
      <c r="A29" s="2" t="s">
        <v>7</v>
      </c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1">
        <v>570</v>
      </c>
      <c r="P29">
        <v>1.446</v>
      </c>
      <c r="Q29">
        <f>(1.446-0.292)/0.001</f>
        <v>1154</v>
      </c>
      <c r="R29">
        <v>996</v>
      </c>
      <c r="S29">
        <f>Q29-R29</f>
        <v>158</v>
      </c>
      <c r="U29">
        <v>1.431</v>
      </c>
      <c r="V29">
        <f>(1.431-0.292)/0.001</f>
        <v>1139</v>
      </c>
      <c r="W29">
        <v>996</v>
      </c>
      <c r="X29">
        <f>V29-W29</f>
        <v>143</v>
      </c>
      <c r="Z29">
        <v>1.635</v>
      </c>
      <c r="AA29">
        <f>(1.635-0.292)/0.001</f>
        <v>1343</v>
      </c>
      <c r="AB29">
        <v>996</v>
      </c>
      <c r="AC29">
        <f>1343-996</f>
        <v>347</v>
      </c>
    </row>
    <row r="30" spans="1:29" x14ac:dyDescent="0.25">
      <c r="P30">
        <v>1.3759999999999999</v>
      </c>
      <c r="Q30">
        <f>(1.376-0.292)/0.001</f>
        <v>1083.9999999999998</v>
      </c>
      <c r="R30">
        <v>996</v>
      </c>
      <c r="S30">
        <f>Q30-R30</f>
        <v>87.999999999999773</v>
      </c>
      <c r="U30">
        <v>1.51</v>
      </c>
      <c r="V30">
        <f>(1.51-0.292)/0.001</f>
        <v>1218</v>
      </c>
      <c r="W30">
        <v>996</v>
      </c>
      <c r="X30">
        <f>V30-W30</f>
        <v>222</v>
      </c>
      <c r="Z30">
        <v>1.5469999999999999</v>
      </c>
      <c r="AA30">
        <f>(1.547-0.292)/0.001</f>
        <v>1254.9999999999998</v>
      </c>
      <c r="AB30">
        <v>996</v>
      </c>
      <c r="AC30">
        <f>1255-996</f>
        <v>259</v>
      </c>
    </row>
    <row r="34" spans="16:20" x14ac:dyDescent="0.25">
      <c r="P34" s="18" t="s">
        <v>8</v>
      </c>
    </row>
    <row r="35" spans="16:20" x14ac:dyDescent="0.25">
      <c r="P35">
        <v>1.2989999999999999</v>
      </c>
      <c r="Q35">
        <f>(1.299-0.292)/0.001</f>
        <v>1006.9999999999999</v>
      </c>
    </row>
    <row r="36" spans="16:20" x14ac:dyDescent="0.25">
      <c r="P36">
        <v>1.2769999999999999</v>
      </c>
      <c r="Q36">
        <f>(1.277-0.292)/0.001</f>
        <v>984.99999999999989</v>
      </c>
    </row>
    <row r="38" spans="16:20" x14ac:dyDescent="0.25">
      <c r="Q38">
        <f>AVERAGE(Q35:Q36)</f>
        <v>995.99999999999989</v>
      </c>
    </row>
    <row r="41" spans="16:20" x14ac:dyDescent="0.25">
      <c r="P41" s="18" t="s">
        <v>23</v>
      </c>
      <c r="Q41" s="18"/>
      <c r="R41" s="18" t="s">
        <v>24</v>
      </c>
      <c r="S41" s="18"/>
      <c r="T41" s="18" t="s">
        <v>25</v>
      </c>
    </row>
    <row r="42" spans="16:20" x14ac:dyDescent="0.25">
      <c r="P42" s="20">
        <v>471</v>
      </c>
      <c r="R42" s="20">
        <v>323</v>
      </c>
      <c r="T42" s="20">
        <v>158</v>
      </c>
    </row>
    <row r="43" spans="16:20" x14ac:dyDescent="0.25">
      <c r="P43" s="20">
        <v>331</v>
      </c>
      <c r="R43" s="20">
        <v>284</v>
      </c>
      <c r="T43" s="20">
        <v>88</v>
      </c>
    </row>
    <row r="44" spans="16:20" x14ac:dyDescent="0.25">
      <c r="P44" s="20">
        <v>309</v>
      </c>
      <c r="R44" s="20">
        <v>67</v>
      </c>
      <c r="T44" s="20">
        <v>143</v>
      </c>
    </row>
    <row r="45" spans="16:20" x14ac:dyDescent="0.25">
      <c r="P45" s="20">
        <v>222</v>
      </c>
      <c r="R45" s="20">
        <v>90</v>
      </c>
      <c r="T45" s="20">
        <v>222</v>
      </c>
    </row>
    <row r="46" spans="16:20" x14ac:dyDescent="0.25">
      <c r="P46" s="20">
        <v>248</v>
      </c>
      <c r="R46" s="20">
        <v>249</v>
      </c>
      <c r="T46" s="20">
        <v>347</v>
      </c>
    </row>
    <row r="47" spans="16:20" x14ac:dyDescent="0.25">
      <c r="P47" s="20">
        <v>278</v>
      </c>
      <c r="R47" s="20">
        <v>182</v>
      </c>
      <c r="T47" s="20">
        <v>259</v>
      </c>
    </row>
    <row r="49" spans="13:20" x14ac:dyDescent="0.25">
      <c r="P49">
        <f>AVERAGE(P42:P47)</f>
        <v>309.83333333333331</v>
      </c>
      <c r="R49">
        <f>AVERAGE(R42:R47)</f>
        <v>199.16666666666666</v>
      </c>
      <c r="T49">
        <f>AVERAGE(T42:T47)</f>
        <v>202.83333333333334</v>
      </c>
    </row>
    <row r="50" spans="13:20" x14ac:dyDescent="0.25">
      <c r="P50">
        <f>STDEV(P42:P47)</f>
        <v>88.289108426049211</v>
      </c>
      <c r="R50">
        <f>STDEV(R42:R47)</f>
        <v>104.58951508954743</v>
      </c>
      <c r="T50">
        <f>STDEV(T42:T47)</f>
        <v>92.825463460554133</v>
      </c>
    </row>
    <row r="57" spans="13:20" x14ac:dyDescent="0.25">
      <c r="M57" s="17"/>
    </row>
    <row r="85" spans="13:13" x14ac:dyDescent="0.25">
      <c r="M85" s="17"/>
    </row>
    <row r="113" spans="13:13" x14ac:dyDescent="0.25">
      <c r="M113" s="17"/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hiladelphia College of Osteopathic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ahielsc</cp:lastModifiedBy>
  <dcterms:created xsi:type="dcterms:W3CDTF">2017-07-28T00:02:02Z</dcterms:created>
  <dcterms:modified xsi:type="dcterms:W3CDTF">2017-08-02T00:27:33Z</dcterms:modified>
</cp:coreProperties>
</file>